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" uniqueCount="13">
  <si>
    <t xml:space="preserve">Table S7, Total number counts (in TPM) of siRNAs and miRNAs in each sample libraries.</t>
  </si>
  <si>
    <t xml:space="preserve">siRNA_TPM</t>
  </si>
  <si>
    <t xml:space="preserve">miRNA_TPM</t>
  </si>
  <si>
    <t xml:space="preserve">S10DAF</t>
  </si>
  <si>
    <t xml:space="preserve">S15DAF</t>
  </si>
  <si>
    <t xml:space="preserve">S21DAF</t>
  </si>
  <si>
    <t xml:space="preserve">S27DAF</t>
  </si>
  <si>
    <t xml:space="preserve">S35DAF</t>
  </si>
  <si>
    <t xml:space="preserve">I10DAF</t>
  </si>
  <si>
    <t xml:space="preserve">I15DAF</t>
  </si>
  <si>
    <t xml:space="preserve">I21DAF</t>
  </si>
  <si>
    <t xml:space="preserve">I27DAF</t>
  </si>
  <si>
    <t xml:space="preserve">I35DAF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sz val="10.5"/>
      <color rgb="FF000000"/>
      <name val="Times New Roman"/>
      <family val="1"/>
    </font>
    <font>
      <sz val="10"/>
      <color rgb="FF000000"/>
      <name val="宋体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FBFBF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87984058951801"/>
          <c:y val="0.0326565557729941"/>
          <c:w val="0.952552823520566"/>
          <c:h val="0.96734344422700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B$3</c:f>
              <c:strCache>
                <c:ptCount val="1"/>
                <c:pt idx="0">
                  <c:v>siRNA_TPM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4:$A$13</c:f>
              <c:strCache>
                <c:ptCount val="10"/>
                <c:pt idx="0">
                  <c:v>S10DAF</c:v>
                </c:pt>
                <c:pt idx="1">
                  <c:v>S15DAF</c:v>
                </c:pt>
                <c:pt idx="2">
                  <c:v>S21DAF</c:v>
                </c:pt>
                <c:pt idx="3">
                  <c:v>S27DAF</c:v>
                </c:pt>
                <c:pt idx="4">
                  <c:v>S35DAF</c:v>
                </c:pt>
                <c:pt idx="5">
                  <c:v>I10DAF</c:v>
                </c:pt>
                <c:pt idx="6">
                  <c:v>I15DAF</c:v>
                </c:pt>
                <c:pt idx="7">
                  <c:v>I21DAF</c:v>
                </c:pt>
                <c:pt idx="8">
                  <c:v>I27DAF</c:v>
                </c:pt>
                <c:pt idx="9">
                  <c:v>I35DAF</c:v>
                </c:pt>
              </c:strCache>
            </c:strRef>
          </c:cat>
          <c:val>
            <c:numRef>
              <c:f>Sheet1!$B$4:$B$13</c:f>
              <c:numCache>
                <c:formatCode>General</c:formatCode>
                <c:ptCount val="10"/>
                <c:pt idx="0">
                  <c:v>89656.1012209923</c:v>
                </c:pt>
                <c:pt idx="1">
                  <c:v>63571.7642989017</c:v>
                </c:pt>
                <c:pt idx="2">
                  <c:v>41603.4014475311</c:v>
                </c:pt>
                <c:pt idx="3">
                  <c:v>57370.5481654869</c:v>
                </c:pt>
                <c:pt idx="4">
                  <c:v>68649.8746339503</c:v>
                </c:pt>
                <c:pt idx="5">
                  <c:v>183133.45377382</c:v>
                </c:pt>
                <c:pt idx="6">
                  <c:v>155750.515830459</c:v>
                </c:pt>
                <c:pt idx="7">
                  <c:v>112263.361692074</c:v>
                </c:pt>
                <c:pt idx="8">
                  <c:v>92736.5280515286</c:v>
                </c:pt>
                <c:pt idx="9">
                  <c:v>56848.4377223829</c:v>
                </c:pt>
              </c:numCache>
            </c:numRef>
          </c:val>
        </c:ser>
        <c:ser>
          <c:idx val="1"/>
          <c:order val="1"/>
          <c:tx>
            <c:strRef>
              <c:f>Sheet1!$C$3</c:f>
              <c:strCache>
                <c:ptCount val="1"/>
                <c:pt idx="0">
                  <c:v>miRNA_TPM</c:v>
                </c:pt>
              </c:strCache>
            </c:strRef>
          </c:tx>
          <c:spPr>
            <a:solidFill>
              <a:srgbClr val="bfbfb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4:$A$13</c:f>
              <c:strCache>
                <c:ptCount val="10"/>
                <c:pt idx="0">
                  <c:v>S10DAF</c:v>
                </c:pt>
                <c:pt idx="1">
                  <c:v>S15DAF</c:v>
                </c:pt>
                <c:pt idx="2">
                  <c:v>S21DAF</c:v>
                </c:pt>
                <c:pt idx="3">
                  <c:v>S27DAF</c:v>
                </c:pt>
                <c:pt idx="4">
                  <c:v>S35DAF</c:v>
                </c:pt>
                <c:pt idx="5">
                  <c:v>I10DAF</c:v>
                </c:pt>
                <c:pt idx="6">
                  <c:v>I15DAF</c:v>
                </c:pt>
                <c:pt idx="7">
                  <c:v>I21DAF</c:v>
                </c:pt>
                <c:pt idx="8">
                  <c:v>I27DAF</c:v>
                </c:pt>
                <c:pt idx="9">
                  <c:v>I35DAF</c:v>
                </c:pt>
              </c:strCache>
            </c:strRef>
          </c:cat>
          <c:val>
            <c:numRef>
              <c:f>Sheet1!$C$4:$C$13</c:f>
              <c:numCache>
                <c:formatCode>General</c:formatCode>
                <c:ptCount val="10"/>
                <c:pt idx="0">
                  <c:v>75355.139645146</c:v>
                </c:pt>
                <c:pt idx="1">
                  <c:v>86246.8837775948</c:v>
                </c:pt>
                <c:pt idx="2">
                  <c:v>97962.4622704645</c:v>
                </c:pt>
                <c:pt idx="3">
                  <c:v>97993.7178550045</c:v>
                </c:pt>
                <c:pt idx="4">
                  <c:v>107497.77546098</c:v>
                </c:pt>
                <c:pt idx="5">
                  <c:v>30080.1705094725</c:v>
                </c:pt>
                <c:pt idx="6">
                  <c:v>31147.8170314303</c:v>
                </c:pt>
                <c:pt idx="7">
                  <c:v>70663.9213822003</c:v>
                </c:pt>
                <c:pt idx="8">
                  <c:v>83486.6061754871</c:v>
                </c:pt>
                <c:pt idx="9">
                  <c:v>131379.604012409</c:v>
                </c:pt>
              </c:numCache>
            </c:numRef>
          </c:val>
        </c:ser>
        <c:gapWidth val="150"/>
        <c:overlap val="0"/>
        <c:axId val="39075857"/>
        <c:axId val="43511519"/>
      </c:barChart>
      <c:catAx>
        <c:axId val="3907585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3511519"/>
        <c:crossesAt val="0"/>
        <c:auto val="1"/>
        <c:lblAlgn val="ctr"/>
        <c:lblOffset val="100"/>
        <c:noMultiLvlLbl val="0"/>
      </c:catAx>
      <c:valAx>
        <c:axId val="43511519"/>
        <c:scaling>
          <c:orientation val="minMax"/>
        </c:scaling>
        <c:delete val="0"/>
        <c:axPos val="l"/>
        <c:numFmt formatCode="0.00_ 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9075857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219490187232123"/>
          <c:y val="0.0653131115459883"/>
          <c:w val="0.180389502970148"/>
          <c:h val="0.16401663405088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419400</xdr:colOff>
      <xdr:row>2</xdr:row>
      <xdr:rowOff>38160</xdr:rowOff>
    </xdr:from>
    <xdr:to>
      <xdr:col>10</xdr:col>
      <xdr:colOff>170640</xdr:colOff>
      <xdr:row>17</xdr:row>
      <xdr:rowOff>123480</xdr:rowOff>
    </xdr:to>
    <xdr:graphicFrame>
      <xdr:nvGraphicFramePr>
        <xdr:cNvPr id="0" name="图表 1"/>
        <xdr:cNvGraphicFramePr/>
      </xdr:nvGraphicFramePr>
      <xdr:xfrm>
        <a:off x="2937960" y="419040"/>
        <a:ext cx="4787280" cy="2943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17" activeCellId="0" sqref="M17"/>
    </sheetView>
  </sheetViews>
  <sheetFormatPr defaultColWidth="8.9921875" defaultRowHeight="1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2" width="10.87"/>
    <col collapsed="false" customWidth="true" hidden="false" outlineLevel="0" max="3" min="3" style="2" width="11.62"/>
    <col collapsed="false" customWidth="false" hidden="false" outlineLevel="0" max="257" min="4" style="1" width="8.99"/>
  </cols>
  <sheetData>
    <row r="1" customFormat="false" ht="15" hidden="false" customHeight="fals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</row>
    <row r="3" customFormat="false" ht="15" hidden="false" customHeight="false" outlineLevel="0" collapsed="false">
      <c r="A3" s="4"/>
      <c r="B3" s="5" t="s">
        <v>1</v>
      </c>
      <c r="C3" s="5" t="s">
        <v>2</v>
      </c>
    </row>
    <row r="4" customFormat="false" ht="15" hidden="false" customHeight="false" outlineLevel="0" collapsed="false">
      <c r="A4" s="1" t="s">
        <v>3</v>
      </c>
      <c r="B4" s="2" t="n">
        <v>89656.1012209923</v>
      </c>
      <c r="C4" s="2" t="n">
        <v>75355.139645146</v>
      </c>
    </row>
    <row r="5" customFormat="false" ht="15" hidden="false" customHeight="false" outlineLevel="0" collapsed="false">
      <c r="A5" s="1" t="s">
        <v>4</v>
      </c>
      <c r="B5" s="2" t="n">
        <v>63571.7642989017</v>
      </c>
      <c r="C5" s="2" t="n">
        <v>86246.8837775948</v>
      </c>
    </row>
    <row r="6" customFormat="false" ht="15" hidden="false" customHeight="false" outlineLevel="0" collapsed="false">
      <c r="A6" s="1" t="s">
        <v>5</v>
      </c>
      <c r="B6" s="2" t="n">
        <v>41603.4014475311</v>
      </c>
      <c r="C6" s="2" t="n">
        <v>97962.4622704645</v>
      </c>
    </row>
    <row r="7" customFormat="false" ht="15" hidden="false" customHeight="false" outlineLevel="0" collapsed="false">
      <c r="A7" s="1" t="s">
        <v>6</v>
      </c>
      <c r="B7" s="2" t="n">
        <v>57370.5481654869</v>
      </c>
      <c r="C7" s="2" t="n">
        <v>97993.7178550045</v>
      </c>
    </row>
    <row r="8" customFormat="false" ht="15" hidden="false" customHeight="false" outlineLevel="0" collapsed="false">
      <c r="A8" s="1" t="s">
        <v>7</v>
      </c>
      <c r="B8" s="2" t="n">
        <v>68649.8746339503</v>
      </c>
      <c r="C8" s="2" t="n">
        <v>107497.77546098</v>
      </c>
    </row>
    <row r="9" customFormat="false" ht="15" hidden="false" customHeight="false" outlineLevel="0" collapsed="false">
      <c r="A9" s="1" t="s">
        <v>8</v>
      </c>
      <c r="B9" s="2" t="n">
        <v>183133.45377382</v>
      </c>
      <c r="C9" s="2" t="n">
        <v>30080.1705094725</v>
      </c>
    </row>
    <row r="10" customFormat="false" ht="15" hidden="false" customHeight="false" outlineLevel="0" collapsed="false">
      <c r="A10" s="1" t="s">
        <v>9</v>
      </c>
      <c r="B10" s="2" t="n">
        <v>155750.515830459</v>
      </c>
      <c r="C10" s="2" t="n">
        <v>31147.8170314303</v>
      </c>
    </row>
    <row r="11" customFormat="false" ht="15" hidden="false" customHeight="false" outlineLevel="0" collapsed="false">
      <c r="A11" s="1" t="s">
        <v>10</v>
      </c>
      <c r="B11" s="2" t="n">
        <v>112263.361692074</v>
      </c>
      <c r="C11" s="2" t="n">
        <v>70663.9213822003</v>
      </c>
      <c r="D11" s="6"/>
      <c r="E11" s="6"/>
    </row>
    <row r="12" customFormat="false" ht="15" hidden="false" customHeight="false" outlineLevel="0" collapsed="false">
      <c r="A12" s="1" t="s">
        <v>11</v>
      </c>
      <c r="B12" s="2" t="n">
        <v>92736.5280515286</v>
      </c>
      <c r="C12" s="2" t="n">
        <v>83486.6061754871</v>
      </c>
      <c r="D12" s="6"/>
      <c r="E12" s="6"/>
    </row>
    <row r="13" customFormat="false" ht="15" hidden="false" customHeight="false" outlineLevel="0" collapsed="false">
      <c r="A13" s="7" t="s">
        <v>12</v>
      </c>
      <c r="B13" s="8" t="n">
        <v>56848.4377223829</v>
      </c>
      <c r="C13" s="8" t="n">
        <v>131379.604012409</v>
      </c>
      <c r="D13" s="6"/>
      <c r="E13" s="6"/>
    </row>
    <row r="14" customFormat="false" ht="15" hidden="false" customHeight="false" outlineLevel="0" collapsed="false">
      <c r="D14" s="6"/>
      <c r="E14" s="6"/>
    </row>
    <row r="15" customFormat="false" ht="15" hidden="false" customHeight="false" outlineLevel="0" collapsed="false">
      <c r="D15" s="6"/>
      <c r="E15" s="6"/>
    </row>
    <row r="16" customFormat="false" ht="15" hidden="false" customHeight="false" outlineLevel="0" collapsed="false">
      <c r="D16" s="6"/>
      <c r="E16" s="6"/>
    </row>
    <row r="17" customFormat="false" ht="15" hidden="false" customHeight="false" outlineLevel="0" collapsed="false">
      <c r="D17" s="6"/>
      <c r="E17" s="6"/>
    </row>
    <row r="18" customFormat="false" ht="15" hidden="false" customHeight="false" outlineLevel="0" collapsed="false">
      <c r="D18" s="6"/>
      <c r="E18" s="6"/>
    </row>
    <row r="19" customFormat="false" ht="15" hidden="false" customHeight="false" outlineLevel="0" collapsed="false">
      <c r="D19" s="6"/>
      <c r="E19" s="6"/>
    </row>
    <row r="20" customFormat="false" ht="15" hidden="false" customHeight="false" outlineLevel="0" collapsed="false">
      <c r="D20" s="6"/>
      <c r="E20" s="6"/>
    </row>
  </sheetData>
  <mergeCells count="1">
    <mergeCell ref="A1:I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3-21T00:58:22Z</dcterms:created>
  <dc:creator>lenovo</dc:creator>
  <dc:description/>
  <dc:language>en-US</dc:language>
  <cp:lastModifiedBy>Pengting</cp:lastModifiedBy>
  <dcterms:modified xsi:type="dcterms:W3CDTF">2013-03-06T08:51:49Z</dcterms:modified>
  <cp:revision>0</cp:revision>
  <dc:subject/>
  <dc:title/>
</cp:coreProperties>
</file>